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jilliansmith/Desktop/"/>
    </mc:Choice>
  </mc:AlternateContent>
  <xr:revisionPtr revIDLastSave="0" documentId="13_ncr:1_{AA843A79-5251-224E-909C-8CE48365AC6B}" xr6:coauthVersionLast="45" xr6:coauthVersionMax="45" xr10:uidLastSave="{00000000-0000-0000-0000-000000000000}"/>
  <bookViews>
    <workbookView xWindow="0" yWindow="460" windowWidth="28800" windowHeight="16060" xr2:uid="{00000000-000D-0000-FFFF-FFFF00000000}"/>
  </bookViews>
  <sheets>
    <sheet name="MPO data" sheetId="1" r:id="rId1"/>
    <sheet name="Validation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9" i="1" l="1"/>
  <c r="C98" i="1"/>
  <c r="C91" i="1"/>
  <c r="C87" i="1"/>
  <c r="C86" i="1"/>
  <c r="C85" i="1"/>
  <c r="C48" i="1"/>
  <c r="C47" i="1"/>
  <c r="C46" i="1"/>
  <c r="C41" i="1"/>
  <c r="C39" i="1"/>
  <c r="C36" i="1"/>
  <c r="C35" i="1"/>
  <c r="C34" i="1"/>
</calcChain>
</file>

<file path=xl/sharedStrings.xml><?xml version="1.0" encoding="utf-8"?>
<sst xmlns="http://schemas.openxmlformats.org/spreadsheetml/2006/main" count="221" uniqueCount="125">
  <si>
    <t>Negative</t>
  </si>
  <si>
    <t>MPO normalized</t>
  </si>
  <si>
    <t>Positive</t>
  </si>
  <si>
    <t>USG normalization value</t>
  </si>
  <si>
    <t>F</t>
  </si>
  <si>
    <t>M</t>
  </si>
  <si>
    <t>PATIENT</t>
  </si>
  <si>
    <t>A</t>
  </si>
  <si>
    <t>B</t>
  </si>
  <si>
    <t>C</t>
  </si>
  <si>
    <t>D</t>
  </si>
  <si>
    <t>E</t>
  </si>
  <si>
    <t>G</t>
  </si>
  <si>
    <t>H</t>
  </si>
  <si>
    <t>J</t>
  </si>
  <si>
    <t>I</t>
  </si>
  <si>
    <t>K</t>
  </si>
  <si>
    <t>L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BB</t>
  </si>
  <si>
    <t>CC</t>
  </si>
  <si>
    <t>DD</t>
  </si>
  <si>
    <t>EE</t>
  </si>
  <si>
    <t>FF</t>
  </si>
  <si>
    <t>GG</t>
  </si>
  <si>
    <t>HH</t>
  </si>
  <si>
    <t>II</t>
  </si>
  <si>
    <t>JJ</t>
  </si>
  <si>
    <t>KK</t>
  </si>
  <si>
    <t>LL</t>
  </si>
  <si>
    <t>MM</t>
  </si>
  <si>
    <t>NN</t>
  </si>
  <si>
    <t>OO</t>
  </si>
  <si>
    <t>PP</t>
  </si>
  <si>
    <t>QQ</t>
  </si>
  <si>
    <t>RR</t>
  </si>
  <si>
    <t>SS</t>
  </si>
  <si>
    <t>TT</t>
  </si>
  <si>
    <t>UU</t>
  </si>
  <si>
    <t>VV</t>
  </si>
  <si>
    <t>WW</t>
  </si>
  <si>
    <t>XX</t>
  </si>
  <si>
    <t>YY</t>
  </si>
  <si>
    <t>ZZ</t>
  </si>
  <si>
    <t>AAA</t>
  </si>
  <si>
    <t>BBB</t>
  </si>
  <si>
    <t>CCC</t>
  </si>
  <si>
    <t>DDD</t>
  </si>
  <si>
    <t>EEE</t>
  </si>
  <si>
    <t>FFF</t>
  </si>
  <si>
    <t>GGG</t>
  </si>
  <si>
    <t>HHH</t>
  </si>
  <si>
    <t>III</t>
  </si>
  <si>
    <t>JJJ</t>
  </si>
  <si>
    <t>KKK</t>
  </si>
  <si>
    <t>LLL</t>
  </si>
  <si>
    <t>MMM</t>
  </si>
  <si>
    <t>NNN</t>
  </si>
  <si>
    <t>OOO</t>
  </si>
  <si>
    <t>PPP</t>
  </si>
  <si>
    <t>QQQ</t>
  </si>
  <si>
    <t>RRR</t>
  </si>
  <si>
    <t>SSS</t>
  </si>
  <si>
    <t>TTT</t>
  </si>
  <si>
    <t>UUU</t>
  </si>
  <si>
    <t>VVV</t>
  </si>
  <si>
    <t>WWW</t>
  </si>
  <si>
    <t>XXX</t>
  </si>
  <si>
    <t>YYY</t>
  </si>
  <si>
    <t>ZZZ</t>
  </si>
  <si>
    <t>4A</t>
  </si>
  <si>
    <t>4B</t>
  </si>
  <si>
    <t>4C</t>
  </si>
  <si>
    <t>4D</t>
  </si>
  <si>
    <t>4E</t>
  </si>
  <si>
    <t>4F</t>
  </si>
  <si>
    <t>4G</t>
  </si>
  <si>
    <t>4H</t>
  </si>
  <si>
    <t>4I</t>
  </si>
  <si>
    <t>4J</t>
  </si>
  <si>
    <t>4K</t>
  </si>
  <si>
    <t>4L</t>
  </si>
  <si>
    <t>4M</t>
  </si>
  <si>
    <t xml:space="preserve">4N </t>
  </si>
  <si>
    <t>4P</t>
  </si>
  <si>
    <t>4O</t>
  </si>
  <si>
    <t>4Q</t>
  </si>
  <si>
    <t>4R</t>
  </si>
  <si>
    <t>4S</t>
  </si>
  <si>
    <t>4T</t>
  </si>
  <si>
    <t>Results calculated from graphpad</t>
  </si>
  <si>
    <t>Interpolated MPO value</t>
  </si>
  <si>
    <t>OD</t>
  </si>
  <si>
    <t>Pat1 undil</t>
  </si>
  <si>
    <t>Pat1 500</t>
  </si>
  <si>
    <t>Pat1 250</t>
  </si>
  <si>
    <t>Pat1 125</t>
  </si>
  <si>
    <t>Pat2 undil</t>
  </si>
  <si>
    <t>Pat2 62.5</t>
  </si>
  <si>
    <t>Pat2 31.25</t>
  </si>
  <si>
    <t>Pat2 15.6</t>
  </si>
  <si>
    <t>Pat3 undil</t>
  </si>
  <si>
    <t>Pat3 1000</t>
  </si>
  <si>
    <t>Patient/#</t>
  </si>
  <si>
    <t>Pat3 500</t>
  </si>
  <si>
    <t>Pat4 undil</t>
  </si>
  <si>
    <t>Pat4 250</t>
  </si>
  <si>
    <t>Pat4 125</t>
  </si>
  <si>
    <t>Pat5 undil</t>
  </si>
  <si>
    <t>Pat5 1:1</t>
  </si>
  <si>
    <t>Culture Result</t>
  </si>
  <si>
    <t>MPO Final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"/>
  <sheetViews>
    <sheetView tabSelected="1" workbookViewId="0">
      <selection activeCell="D4" sqref="D4"/>
    </sheetView>
  </sheetViews>
  <sheetFormatPr baseColWidth="10" defaultColWidth="8.83203125" defaultRowHeight="15" x14ac:dyDescent="0.2"/>
  <cols>
    <col min="3" max="3" width="40.1640625" customWidth="1"/>
    <col min="4" max="4" width="26.6640625" customWidth="1"/>
    <col min="5" max="5" width="15" customWidth="1"/>
    <col min="7" max="7" width="19.5" customWidth="1"/>
    <col min="8" max="8" width="23.1640625" customWidth="1"/>
    <col min="9" max="9" width="15.83203125" customWidth="1"/>
  </cols>
  <sheetData>
    <row r="1" spans="1:6" ht="34" x14ac:dyDescent="0.2">
      <c r="A1" s="1" t="s">
        <v>6</v>
      </c>
      <c r="B1" s="3" t="s">
        <v>123</v>
      </c>
      <c r="C1" s="1" t="s">
        <v>124</v>
      </c>
      <c r="D1" s="1" t="s">
        <v>3</v>
      </c>
      <c r="E1" s="1" t="s">
        <v>1</v>
      </c>
      <c r="F1" s="1"/>
    </row>
    <row r="2" spans="1:6" ht="16" x14ac:dyDescent="0.2">
      <c r="A2" s="1" t="s">
        <v>7</v>
      </c>
      <c r="B2" s="1" t="s">
        <v>0</v>
      </c>
      <c r="C2" s="2">
        <v>32.478639999999999</v>
      </c>
      <c r="D2" s="1">
        <v>40.999999999999929</v>
      </c>
      <c r="E2" s="1">
        <v>0.79216195121951216</v>
      </c>
      <c r="F2" s="1"/>
    </row>
    <row r="3" spans="1:6" ht="16" x14ac:dyDescent="0.2">
      <c r="A3" s="1" t="s">
        <v>8</v>
      </c>
      <c r="B3" s="1" t="s">
        <v>0</v>
      </c>
      <c r="C3" s="2">
        <v>27.632439999999999</v>
      </c>
      <c r="D3" s="1">
        <v>14.999999999999902</v>
      </c>
      <c r="E3" s="1">
        <v>1.8421626666666666</v>
      </c>
      <c r="F3" s="1"/>
    </row>
    <row r="4" spans="1:6" ht="16" x14ac:dyDescent="0.2">
      <c r="A4" s="1" t="s">
        <v>9</v>
      </c>
      <c r="B4" s="1" t="s">
        <v>0</v>
      </c>
      <c r="C4" s="2">
        <v>30.400289999999998</v>
      </c>
      <c r="D4" s="1">
        <v>12.999999999999901</v>
      </c>
      <c r="E4" s="1">
        <v>2.3384838461538462</v>
      </c>
      <c r="F4" s="1"/>
    </row>
    <row r="5" spans="1:6" ht="16" x14ac:dyDescent="0.2">
      <c r="A5" s="1" t="s">
        <v>10</v>
      </c>
      <c r="B5" s="1" t="s">
        <v>0</v>
      </c>
      <c r="C5" s="2">
        <v>17.486809999999998</v>
      </c>
      <c r="D5" s="1">
        <v>14.999999999999902</v>
      </c>
      <c r="E5" s="1">
        <v>1.1657873333333333</v>
      </c>
      <c r="F5" s="1"/>
    </row>
    <row r="6" spans="1:6" ht="16" x14ac:dyDescent="0.2">
      <c r="A6" s="1" t="s">
        <v>11</v>
      </c>
      <c r="B6" s="1" t="s">
        <v>0</v>
      </c>
      <c r="C6" s="2">
        <v>13.595739999999999</v>
      </c>
      <c r="D6" s="1">
        <v>10.999999999999899</v>
      </c>
      <c r="E6" s="1">
        <v>1.2359763636363637</v>
      </c>
      <c r="F6" s="1"/>
    </row>
    <row r="7" spans="1:6" ht="16" x14ac:dyDescent="0.2">
      <c r="A7" s="1" t="s">
        <v>4</v>
      </c>
      <c r="B7" s="1" t="s">
        <v>0</v>
      </c>
      <c r="C7" s="2">
        <v>9.5952380000000002</v>
      </c>
      <c r="D7" s="1">
        <v>20.000000000000018</v>
      </c>
      <c r="E7" s="1">
        <v>0.47976190000000002</v>
      </c>
      <c r="F7" s="1"/>
    </row>
    <row r="8" spans="1:6" ht="16" x14ac:dyDescent="0.2">
      <c r="A8" s="1" t="s">
        <v>12</v>
      </c>
      <c r="B8" s="1" t="s">
        <v>0</v>
      </c>
      <c r="C8" s="2">
        <v>32.066209999999998</v>
      </c>
      <c r="D8" s="1">
        <v>30.999999999999915</v>
      </c>
      <c r="E8" s="1">
        <v>1.0343938709677418</v>
      </c>
      <c r="F8" s="1"/>
    </row>
    <row r="9" spans="1:6" ht="16" x14ac:dyDescent="0.2">
      <c r="A9" s="1" t="s">
        <v>13</v>
      </c>
      <c r="B9" s="1" t="s">
        <v>0</v>
      </c>
      <c r="C9" s="2">
        <v>28.278369999999999</v>
      </c>
      <c r="D9" s="1">
        <v>20.999999999999908</v>
      </c>
      <c r="E9" s="1">
        <v>1.3465890476190476</v>
      </c>
      <c r="F9" s="1"/>
    </row>
    <row r="10" spans="1:6" ht="16" x14ac:dyDescent="0.2">
      <c r="A10" s="1" t="s">
        <v>15</v>
      </c>
      <c r="B10" s="1" t="s">
        <v>0</v>
      </c>
      <c r="C10" s="2">
        <v>391.74250000000001</v>
      </c>
      <c r="D10" s="1">
        <v>10.999999999999899</v>
      </c>
      <c r="E10" s="1">
        <v>35.612954545454549</v>
      </c>
      <c r="F10" s="1"/>
    </row>
    <row r="11" spans="1:6" ht="16" x14ac:dyDescent="0.2">
      <c r="A11" s="1" t="s">
        <v>14</v>
      </c>
      <c r="B11" s="1" t="s">
        <v>0</v>
      </c>
      <c r="C11" s="2">
        <v>39.278570000000002</v>
      </c>
      <c r="D11" s="1">
        <v>30.999999999999915</v>
      </c>
      <c r="E11" s="1">
        <v>1.2670506451612904</v>
      </c>
      <c r="F11" s="1"/>
    </row>
    <row r="12" spans="1:6" ht="16" x14ac:dyDescent="0.2">
      <c r="A12" s="1" t="s">
        <v>16</v>
      </c>
      <c r="B12" s="1" t="s">
        <v>0</v>
      </c>
      <c r="C12" s="2">
        <v>64.643349999999998</v>
      </c>
      <c r="D12" s="1">
        <v>48.999999999999929</v>
      </c>
      <c r="E12" s="1">
        <v>1.3192520408163264</v>
      </c>
      <c r="F12" s="1"/>
    </row>
    <row r="13" spans="1:6" ht="16" x14ac:dyDescent="0.2">
      <c r="A13" s="1" t="s">
        <v>17</v>
      </c>
      <c r="B13" s="1" t="s">
        <v>0</v>
      </c>
      <c r="C13" s="2">
        <v>52.360169999999997</v>
      </c>
      <c r="D13" s="1">
        <v>32.000000000000028</v>
      </c>
      <c r="E13" s="1">
        <v>1.6362553124999999</v>
      </c>
      <c r="F13" s="1"/>
    </row>
    <row r="14" spans="1:6" ht="16" x14ac:dyDescent="0.2">
      <c r="A14" s="1" t="s">
        <v>5</v>
      </c>
      <c r="B14" s="1" t="s">
        <v>0</v>
      </c>
      <c r="C14" s="2">
        <v>23.424759999999999</v>
      </c>
      <c r="D14" s="1">
        <v>32.999999999999915</v>
      </c>
      <c r="E14" s="1">
        <v>0.7098412121212121</v>
      </c>
      <c r="F14" s="1"/>
    </row>
    <row r="15" spans="1:6" ht="16" x14ac:dyDescent="0.2">
      <c r="A15" s="1" t="s">
        <v>18</v>
      </c>
      <c r="B15" s="1" t="s">
        <v>0</v>
      </c>
      <c r="C15" s="2">
        <v>13.32403</v>
      </c>
      <c r="D15" s="1">
        <v>34.999999999999922</v>
      </c>
      <c r="E15" s="1">
        <v>0.38068657142857143</v>
      </c>
      <c r="F15" s="1"/>
    </row>
    <row r="16" spans="1:6" ht="16" x14ac:dyDescent="0.2">
      <c r="A16" s="1" t="s">
        <v>19</v>
      </c>
      <c r="B16" s="1" t="s">
        <v>0</v>
      </c>
      <c r="C16" s="2">
        <v>22.50956</v>
      </c>
      <c r="D16" s="1">
        <v>24.999999999999911</v>
      </c>
      <c r="E16" s="1">
        <v>0.90038240000000003</v>
      </c>
      <c r="F16" s="1"/>
    </row>
    <row r="17" spans="1:6" ht="16" x14ac:dyDescent="0.2">
      <c r="A17" s="1" t="s">
        <v>20</v>
      </c>
      <c r="B17" s="1" t="s">
        <v>0</v>
      </c>
      <c r="C17" s="2">
        <v>89.913690000000003</v>
      </c>
      <c r="D17" s="1">
        <v>40.999999999999929</v>
      </c>
      <c r="E17" s="1">
        <v>2.1930168292682928</v>
      </c>
      <c r="F17" s="1"/>
    </row>
    <row r="18" spans="1:6" ht="16" x14ac:dyDescent="0.2">
      <c r="A18" s="1" t="s">
        <v>21</v>
      </c>
      <c r="B18" s="1" t="s">
        <v>0</v>
      </c>
      <c r="C18" s="2">
        <v>44.817909999999998</v>
      </c>
      <c r="D18" s="1">
        <v>28.000000000000025</v>
      </c>
      <c r="E18" s="1">
        <v>1.6006396428571428</v>
      </c>
      <c r="F18" s="1"/>
    </row>
    <row r="19" spans="1:6" ht="16" x14ac:dyDescent="0.2">
      <c r="A19" s="1" t="s">
        <v>22</v>
      </c>
      <c r="B19" s="1" t="s">
        <v>0</v>
      </c>
      <c r="C19" s="2">
        <v>16.833359999999999</v>
      </c>
      <c r="D19" s="1">
        <v>28.000000000000025</v>
      </c>
      <c r="E19" s="1">
        <v>0.60119142857142849</v>
      </c>
      <c r="F19" s="1"/>
    </row>
    <row r="20" spans="1:6" ht="16" x14ac:dyDescent="0.2">
      <c r="A20" s="1" t="s">
        <v>23</v>
      </c>
      <c r="B20" s="1" t="s">
        <v>0</v>
      </c>
      <c r="C20" s="2">
        <v>21.429659999999998</v>
      </c>
      <c r="D20" s="1">
        <v>40.000000000000036</v>
      </c>
      <c r="E20" s="1">
        <v>0.53574149999999998</v>
      </c>
      <c r="F20" s="1"/>
    </row>
    <row r="21" spans="1:6" ht="16" x14ac:dyDescent="0.2">
      <c r="A21" s="1" t="s">
        <v>24</v>
      </c>
      <c r="B21" s="1" t="s">
        <v>0</v>
      </c>
      <c r="C21" s="2">
        <v>27.121259999999999</v>
      </c>
      <c r="D21" s="1">
        <v>20.000000000000018</v>
      </c>
      <c r="E21" s="1">
        <v>1.356063</v>
      </c>
      <c r="F21" s="1"/>
    </row>
    <row r="22" spans="1:6" ht="16" x14ac:dyDescent="0.2">
      <c r="A22" s="1" t="s">
        <v>25</v>
      </c>
      <c r="B22" s="1" t="s">
        <v>0</v>
      </c>
      <c r="C22" s="2">
        <v>28.823560000000001</v>
      </c>
      <c r="D22" s="1">
        <v>28.000000000000025</v>
      </c>
      <c r="E22" s="1">
        <v>1.0294128571428571</v>
      </c>
      <c r="F22" s="1"/>
    </row>
    <row r="23" spans="1:6" ht="16" x14ac:dyDescent="0.2">
      <c r="A23" s="1" t="s">
        <v>26</v>
      </c>
      <c r="B23" s="1" t="s">
        <v>0</v>
      </c>
      <c r="C23" s="2">
        <v>13.946619999999999</v>
      </c>
      <c r="D23" s="1">
        <v>12.999999999999901</v>
      </c>
      <c r="E23" s="1">
        <v>1.0728169230769231</v>
      </c>
      <c r="F23" s="1"/>
    </row>
    <row r="24" spans="1:6" ht="16" x14ac:dyDescent="0.2">
      <c r="A24" s="1" t="s">
        <v>27</v>
      </c>
      <c r="B24" s="1" t="s">
        <v>0</v>
      </c>
      <c r="C24" s="2">
        <v>20.979900000000001</v>
      </c>
      <c r="D24" s="1">
        <v>40.999999999999929</v>
      </c>
      <c r="E24" s="1">
        <v>0.51170487804878051</v>
      </c>
      <c r="F24" s="1"/>
    </row>
    <row r="25" spans="1:6" ht="16" x14ac:dyDescent="0.2">
      <c r="A25" s="1" t="s">
        <v>28</v>
      </c>
      <c r="B25" s="1" t="s">
        <v>0</v>
      </c>
      <c r="C25" s="2">
        <v>20.754280000000001</v>
      </c>
      <c r="D25" s="1">
        <v>40.000000000000036</v>
      </c>
      <c r="E25" s="1">
        <v>0.51885700000000001</v>
      </c>
      <c r="F25" s="1"/>
    </row>
    <row r="26" spans="1:6" ht="16" x14ac:dyDescent="0.2">
      <c r="A26" s="1" t="s">
        <v>29</v>
      </c>
      <c r="B26" s="1" t="s">
        <v>0</v>
      </c>
      <c r="C26" s="2">
        <v>16.833359999999999</v>
      </c>
      <c r="D26" s="1">
        <v>16.999999999999904</v>
      </c>
      <c r="E26" s="1">
        <v>0.99019764705882352</v>
      </c>
      <c r="F26" s="1"/>
    </row>
    <row r="27" spans="1:6" ht="16" x14ac:dyDescent="0.2">
      <c r="A27" s="1" t="s">
        <v>30</v>
      </c>
      <c r="B27" s="1" t="s">
        <v>0</v>
      </c>
      <c r="C27" s="2">
        <v>33.616639999999997</v>
      </c>
      <c r="D27" s="1">
        <v>6.0000000000000053</v>
      </c>
      <c r="E27" s="1">
        <v>5.6027733333333325</v>
      </c>
      <c r="F27" s="1"/>
    </row>
    <row r="28" spans="1:6" ht="16" x14ac:dyDescent="0.2">
      <c r="A28" s="1" t="s">
        <v>31</v>
      </c>
      <c r="B28" s="1" t="s">
        <v>0</v>
      </c>
      <c r="C28" s="2">
        <v>22.100729999999999</v>
      </c>
      <c r="D28" s="1">
        <v>14.999999999999902</v>
      </c>
      <c r="E28" s="1">
        <v>1.473382</v>
      </c>
      <c r="F28" s="1"/>
    </row>
    <row r="29" spans="1:6" ht="16" x14ac:dyDescent="0.2">
      <c r="A29" s="1" t="s">
        <v>32</v>
      </c>
      <c r="B29" s="1" t="s">
        <v>0</v>
      </c>
      <c r="C29" s="2">
        <v>26.907029999999999</v>
      </c>
      <c r="D29" s="1">
        <v>38.999999999999922</v>
      </c>
      <c r="E29" s="1">
        <v>0.68992384615384617</v>
      </c>
      <c r="F29" s="1"/>
    </row>
    <row r="30" spans="1:6" ht="16" x14ac:dyDescent="0.2">
      <c r="A30" s="1" t="s">
        <v>33</v>
      </c>
      <c r="B30" s="1" t="s">
        <v>0</v>
      </c>
      <c r="C30" s="2">
        <v>36.522880000000001</v>
      </c>
      <c r="D30" s="1">
        <v>32.999999999999915</v>
      </c>
      <c r="E30" s="1">
        <v>1.1067539393939394</v>
      </c>
      <c r="F30" s="1"/>
    </row>
    <row r="31" spans="1:6" ht="16" x14ac:dyDescent="0.2">
      <c r="A31" s="1" t="s">
        <v>34</v>
      </c>
      <c r="B31" s="1" t="s">
        <v>0</v>
      </c>
      <c r="C31" s="2">
        <v>234.1574</v>
      </c>
      <c r="D31" s="1">
        <v>30.999999999999915</v>
      </c>
      <c r="E31" s="1">
        <v>7.5534645161290319</v>
      </c>
      <c r="F31" s="1"/>
    </row>
    <row r="32" spans="1:6" ht="16" x14ac:dyDescent="0.2">
      <c r="A32" s="1" t="s">
        <v>35</v>
      </c>
      <c r="B32" s="1" t="s">
        <v>0</v>
      </c>
      <c r="C32" s="2">
        <v>153.16050000000001</v>
      </c>
      <c r="D32" s="1">
        <v>12.999999999999901</v>
      </c>
      <c r="E32" s="1">
        <v>11.781576923076925</v>
      </c>
      <c r="F32" s="1"/>
    </row>
    <row r="33" spans="1:6" ht="16" x14ac:dyDescent="0.2">
      <c r="A33" s="1" t="s">
        <v>36</v>
      </c>
      <c r="B33" s="1" t="s">
        <v>0</v>
      </c>
      <c r="C33" s="2">
        <v>106.4374</v>
      </c>
      <c r="D33" s="1">
        <v>30.999999999999915</v>
      </c>
      <c r="E33" s="1">
        <v>3.4334645161290323</v>
      </c>
      <c r="F33" s="1"/>
    </row>
    <row r="34" spans="1:6" ht="16" x14ac:dyDescent="0.2">
      <c r="A34" s="1" t="s">
        <v>37</v>
      </c>
      <c r="B34" s="1" t="s">
        <v>0</v>
      </c>
      <c r="C34" s="2">
        <f>7.81/2</f>
        <v>3.9049999999999998</v>
      </c>
      <c r="D34" s="1">
        <v>40.999999999999929</v>
      </c>
      <c r="E34" s="1">
        <v>9.5243902439024392E-2</v>
      </c>
      <c r="F34" s="1"/>
    </row>
    <row r="35" spans="1:6" ht="16" x14ac:dyDescent="0.2">
      <c r="A35" s="1" t="s">
        <v>38</v>
      </c>
      <c r="B35" s="1" t="s">
        <v>0</v>
      </c>
      <c r="C35" s="2">
        <f t="shared" ref="C35:C36" si="0">7.81/2</f>
        <v>3.9049999999999998</v>
      </c>
      <c r="D35" s="1">
        <v>28.000000000000025</v>
      </c>
      <c r="E35" s="1">
        <v>0.13946428571428571</v>
      </c>
      <c r="F35" s="1"/>
    </row>
    <row r="36" spans="1:6" ht="16" x14ac:dyDescent="0.2">
      <c r="A36" s="1" t="s">
        <v>39</v>
      </c>
      <c r="B36" s="1" t="s">
        <v>0</v>
      </c>
      <c r="C36" s="2">
        <f t="shared" si="0"/>
        <v>3.9049999999999998</v>
      </c>
      <c r="D36" s="1">
        <v>14.999999999999902</v>
      </c>
      <c r="E36" s="1">
        <v>0.26033333333333331</v>
      </c>
      <c r="F36" s="1"/>
    </row>
    <row r="37" spans="1:6" ht="16" x14ac:dyDescent="0.2">
      <c r="A37" s="1" t="s">
        <v>40</v>
      </c>
      <c r="B37" s="1" t="s">
        <v>0</v>
      </c>
      <c r="C37" s="2">
        <v>50.822159999999997</v>
      </c>
      <c r="D37" s="1">
        <v>50.000000000000043</v>
      </c>
      <c r="E37" s="1">
        <v>1.0164431999999999</v>
      </c>
      <c r="F37" s="1"/>
    </row>
    <row r="38" spans="1:6" ht="16" x14ac:dyDescent="0.2">
      <c r="A38" s="1" t="s">
        <v>41</v>
      </c>
      <c r="B38" s="1" t="s">
        <v>0</v>
      </c>
      <c r="C38" s="2">
        <v>128.03210000000001</v>
      </c>
      <c r="D38" s="1">
        <v>44.999999999999929</v>
      </c>
      <c r="E38" s="1">
        <v>2.8451577777777781</v>
      </c>
      <c r="F38" s="1"/>
    </row>
    <row r="39" spans="1:6" ht="16" x14ac:dyDescent="0.2">
      <c r="A39" s="1" t="s">
        <v>42</v>
      </c>
      <c r="B39" s="1" t="s">
        <v>0</v>
      </c>
      <c r="C39" s="2">
        <f t="shared" ref="C39:C41" si="1">7.81/2</f>
        <v>3.9049999999999998</v>
      </c>
      <c r="D39" s="1">
        <v>10.000000000000009</v>
      </c>
      <c r="E39" s="1">
        <v>0.39049999999999996</v>
      </c>
      <c r="F39" s="1"/>
    </row>
    <row r="40" spans="1:6" ht="16" x14ac:dyDescent="0.2">
      <c r="A40" s="1" t="s">
        <v>43</v>
      </c>
      <c r="B40" s="1" t="s">
        <v>0</v>
      </c>
      <c r="C40" s="2">
        <v>52.48527</v>
      </c>
      <c r="D40" s="1">
        <v>28.000000000000025</v>
      </c>
      <c r="E40" s="1">
        <v>1.8744739285714285</v>
      </c>
      <c r="F40" s="1"/>
    </row>
    <row r="41" spans="1:6" ht="16" x14ac:dyDescent="0.2">
      <c r="A41" s="1" t="s">
        <v>44</v>
      </c>
      <c r="B41" s="1" t="s">
        <v>0</v>
      </c>
      <c r="C41" s="2">
        <f t="shared" si="1"/>
        <v>3.9049999999999998</v>
      </c>
      <c r="D41" s="1">
        <v>26.000000000000021</v>
      </c>
      <c r="E41" s="1">
        <v>0.15019230769230768</v>
      </c>
      <c r="F41" s="1"/>
    </row>
    <row r="42" spans="1:6" ht="16" x14ac:dyDescent="0.2">
      <c r="A42" s="1" t="s">
        <v>45</v>
      </c>
      <c r="B42" s="1" t="s">
        <v>0</v>
      </c>
      <c r="C42" s="2">
        <v>20.589259999999999</v>
      </c>
      <c r="D42" s="1">
        <v>6.0000000000000053</v>
      </c>
      <c r="E42" s="1">
        <v>3.4315433333333334</v>
      </c>
      <c r="F42" s="1"/>
    </row>
    <row r="43" spans="1:6" ht="16" x14ac:dyDescent="0.2">
      <c r="A43" s="1" t="s">
        <v>46</v>
      </c>
      <c r="B43" s="1" t="s">
        <v>0</v>
      </c>
      <c r="C43" s="2">
        <v>22.32349</v>
      </c>
      <c r="D43" s="2">
        <v>26.000000000000021</v>
      </c>
      <c r="E43" s="1">
        <v>0.85859576923076919</v>
      </c>
      <c r="F43" s="1"/>
    </row>
    <row r="44" spans="1:6" ht="16" x14ac:dyDescent="0.2">
      <c r="A44" s="1" t="s">
        <v>47</v>
      </c>
      <c r="B44" s="1" t="s">
        <v>0</v>
      </c>
      <c r="C44" s="2">
        <v>29.667400000000001</v>
      </c>
      <c r="D44" s="2">
        <v>24.999999999999911</v>
      </c>
      <c r="E44" s="1">
        <v>1.186696</v>
      </c>
      <c r="F44" s="1"/>
    </row>
    <row r="45" spans="1:6" ht="16" x14ac:dyDescent="0.2">
      <c r="A45" s="1" t="s">
        <v>48</v>
      </c>
      <c r="B45" s="1" t="s">
        <v>0</v>
      </c>
      <c r="C45" s="2">
        <v>58.105310000000003</v>
      </c>
      <c r="D45" s="2">
        <v>10.999999999999899</v>
      </c>
      <c r="E45" s="1">
        <v>5.2823009090909094</v>
      </c>
      <c r="F45" s="1"/>
    </row>
    <row r="46" spans="1:6" ht="16" x14ac:dyDescent="0.2">
      <c r="A46" s="1" t="s">
        <v>49</v>
      </c>
      <c r="B46" s="1" t="s">
        <v>0</v>
      </c>
      <c r="C46" s="2">
        <f t="shared" ref="C46:C48" si="2">7.81/2</f>
        <v>3.9049999999999998</v>
      </c>
      <c r="D46" s="2">
        <v>40.000000000000036</v>
      </c>
      <c r="E46" s="1">
        <v>9.762499999999999E-2</v>
      </c>
      <c r="F46" s="1"/>
    </row>
    <row r="47" spans="1:6" ht="16" x14ac:dyDescent="0.2">
      <c r="A47" s="1" t="s">
        <v>50</v>
      </c>
      <c r="B47" s="1" t="s">
        <v>0</v>
      </c>
      <c r="C47" s="2">
        <f t="shared" si="2"/>
        <v>3.9049999999999998</v>
      </c>
      <c r="D47" s="2">
        <v>16.999999999999904</v>
      </c>
      <c r="E47" s="1">
        <v>0.22970588235294118</v>
      </c>
      <c r="F47" s="1"/>
    </row>
    <row r="48" spans="1:6" ht="16" x14ac:dyDescent="0.2">
      <c r="A48" s="1" t="s">
        <v>51</v>
      </c>
      <c r="B48" s="1" t="s">
        <v>0</v>
      </c>
      <c r="C48" s="2">
        <f t="shared" si="2"/>
        <v>3.9049999999999998</v>
      </c>
      <c r="D48" s="2">
        <v>38.999999999999922</v>
      </c>
      <c r="E48" s="1">
        <v>0.10012820512820512</v>
      </c>
      <c r="F48" s="1"/>
    </row>
    <row r="49" spans="1:6" ht="16" x14ac:dyDescent="0.2">
      <c r="A49" s="1" t="s">
        <v>52</v>
      </c>
      <c r="B49" s="1" t="s">
        <v>2</v>
      </c>
      <c r="C49" s="2">
        <v>125.90179999999999</v>
      </c>
      <c r="D49" s="2">
        <v>30.999999999999915</v>
      </c>
      <c r="E49" s="1">
        <v>4.0613483870967739</v>
      </c>
      <c r="F49" s="1"/>
    </row>
    <row r="50" spans="1:6" ht="16" x14ac:dyDescent="0.2">
      <c r="A50" s="1" t="s">
        <v>53</v>
      </c>
      <c r="B50" s="1" t="s">
        <v>2</v>
      </c>
      <c r="C50" s="2">
        <v>57.701529999999998</v>
      </c>
      <c r="D50" s="2">
        <v>22.999999999999908</v>
      </c>
      <c r="E50" s="1">
        <v>1.8613396774193547</v>
      </c>
      <c r="F50" s="1"/>
    </row>
    <row r="51" spans="1:6" ht="16" x14ac:dyDescent="0.2">
      <c r="A51" s="1" t="s">
        <v>54</v>
      </c>
      <c r="B51" s="1" t="s">
        <v>2</v>
      </c>
      <c r="C51" s="2">
        <v>95.5</v>
      </c>
      <c r="D51" s="2">
        <v>16.999999999999904</v>
      </c>
      <c r="E51" s="1">
        <v>3.0806451612903225</v>
      </c>
      <c r="F51" s="1"/>
    </row>
    <row r="52" spans="1:6" ht="16" x14ac:dyDescent="0.2">
      <c r="A52" s="1" t="s">
        <v>55</v>
      </c>
      <c r="B52" s="1" t="s">
        <v>2</v>
      </c>
      <c r="C52" s="2">
        <v>143.20930000000001</v>
      </c>
      <c r="D52" s="2">
        <v>18.000000000000014</v>
      </c>
      <c r="E52" s="1">
        <v>4.6196548387096774</v>
      </c>
      <c r="F52" s="1"/>
    </row>
    <row r="53" spans="1:6" ht="16" x14ac:dyDescent="0.2">
      <c r="A53" s="1" t="s">
        <v>56</v>
      </c>
      <c r="B53" s="1" t="s">
        <v>2</v>
      </c>
      <c r="C53" s="2">
        <v>262.6524</v>
      </c>
      <c r="D53" s="2">
        <v>16.000000000000014</v>
      </c>
      <c r="E53" s="1">
        <v>8.4726580645161285</v>
      </c>
      <c r="F53" s="1"/>
    </row>
    <row r="54" spans="1:6" ht="16" x14ac:dyDescent="0.2">
      <c r="A54" s="1" t="s">
        <v>57</v>
      </c>
      <c r="B54" s="1" t="s">
        <v>2</v>
      </c>
      <c r="C54" s="2">
        <v>585.13300000000004</v>
      </c>
      <c r="D54" s="2">
        <v>14.000000000000012</v>
      </c>
      <c r="E54" s="1">
        <v>18.875258064516132</v>
      </c>
      <c r="F54" s="1"/>
    </row>
    <row r="55" spans="1:6" ht="16" x14ac:dyDescent="0.2">
      <c r="A55" s="1" t="s">
        <v>58</v>
      </c>
      <c r="B55" s="1" t="s">
        <v>2</v>
      </c>
      <c r="C55" s="2">
        <v>38.88841</v>
      </c>
      <c r="D55" s="2">
        <v>12.000000000000011</v>
      </c>
      <c r="E55" s="1">
        <v>1.2544648387096775</v>
      </c>
      <c r="F55" s="1"/>
    </row>
    <row r="56" spans="1:6" ht="16" x14ac:dyDescent="0.2">
      <c r="A56" s="1" t="s">
        <v>59</v>
      </c>
      <c r="B56" s="1" t="s">
        <v>2</v>
      </c>
      <c r="C56" s="2">
        <v>156.3295</v>
      </c>
      <c r="D56" s="2">
        <v>14.999999999999902</v>
      </c>
      <c r="E56" s="1">
        <v>5.0428870967741934</v>
      </c>
      <c r="F56" s="1"/>
    </row>
    <row r="57" spans="1:6" ht="16" x14ac:dyDescent="0.2">
      <c r="A57" s="1" t="s">
        <v>60</v>
      </c>
      <c r="B57" s="1" t="s">
        <v>2</v>
      </c>
      <c r="C57" s="2">
        <v>401.3879</v>
      </c>
      <c r="D57" s="2">
        <v>14.000000000000012</v>
      </c>
      <c r="E57" s="1">
        <v>12.947996774193548</v>
      </c>
      <c r="F57" s="1"/>
    </row>
    <row r="58" spans="1:6" ht="16" x14ac:dyDescent="0.2">
      <c r="A58" s="1" t="s">
        <v>61</v>
      </c>
      <c r="B58" s="1" t="s">
        <v>2</v>
      </c>
      <c r="C58" s="2">
        <v>47.985439999999997</v>
      </c>
      <c r="D58" s="2">
        <v>14.000000000000012</v>
      </c>
      <c r="E58" s="1">
        <v>1.5479174193548386</v>
      </c>
      <c r="F58" s="1"/>
    </row>
    <row r="59" spans="1:6" ht="16" x14ac:dyDescent="0.2">
      <c r="A59" s="1" t="s">
        <v>62</v>
      </c>
      <c r="B59" s="1" t="s">
        <v>2</v>
      </c>
      <c r="C59" s="2">
        <v>159.53210000000001</v>
      </c>
      <c r="D59" s="2">
        <v>14.999999999999902</v>
      </c>
      <c r="E59" s="1">
        <v>5.146196774193549</v>
      </c>
      <c r="F59" s="1"/>
    </row>
    <row r="60" spans="1:6" ht="16" x14ac:dyDescent="0.2">
      <c r="A60" s="1" t="s">
        <v>63</v>
      </c>
      <c r="B60" s="1" t="s">
        <v>2</v>
      </c>
      <c r="C60" s="2">
        <v>235.6705</v>
      </c>
      <c r="D60" s="2">
        <v>12.999999999999901</v>
      </c>
      <c r="E60" s="1">
        <v>7.6022741935483875</v>
      </c>
      <c r="F60" s="1"/>
    </row>
    <row r="61" spans="1:6" ht="16" x14ac:dyDescent="0.2">
      <c r="A61" s="1" t="s">
        <v>64</v>
      </c>
      <c r="B61" s="1" t="s">
        <v>2</v>
      </c>
      <c r="C61" s="2">
        <v>95.5</v>
      </c>
      <c r="D61" s="2">
        <v>18.000000000000014</v>
      </c>
      <c r="E61" s="1">
        <v>3.0806451612903225</v>
      </c>
      <c r="F61" s="1"/>
    </row>
    <row r="62" spans="1:6" ht="16" x14ac:dyDescent="0.2">
      <c r="A62" s="1" t="s">
        <v>65</v>
      </c>
      <c r="B62" s="1" t="s">
        <v>2</v>
      </c>
      <c r="C62" s="2">
        <v>109.34220000000001</v>
      </c>
      <c r="D62" s="2">
        <v>14.000000000000012</v>
      </c>
      <c r="E62" s="1">
        <v>3.5271677419354841</v>
      </c>
      <c r="F62" s="1"/>
    </row>
    <row r="63" spans="1:6" ht="16" x14ac:dyDescent="0.2">
      <c r="A63" s="1" t="s">
        <v>66</v>
      </c>
      <c r="B63" s="1" t="s">
        <v>2</v>
      </c>
      <c r="C63" s="2">
        <v>44.822249999999997</v>
      </c>
      <c r="D63" s="2">
        <v>26.999999999999915</v>
      </c>
      <c r="E63" s="1">
        <v>1.4458790322580644</v>
      </c>
      <c r="F63" s="1"/>
    </row>
    <row r="64" spans="1:6" ht="16" x14ac:dyDescent="0.2">
      <c r="A64" s="1" t="s">
        <v>67</v>
      </c>
      <c r="B64" s="1" t="s">
        <v>2</v>
      </c>
      <c r="C64" s="2">
        <v>85.72636</v>
      </c>
      <c r="D64" s="2">
        <v>24.000000000000021</v>
      </c>
      <c r="E64" s="1">
        <v>2.7653664516129033</v>
      </c>
      <c r="F64" s="1"/>
    </row>
    <row r="65" spans="1:6" ht="16" x14ac:dyDescent="0.2">
      <c r="A65" s="1" t="s">
        <v>68</v>
      </c>
      <c r="B65" s="1" t="s">
        <v>2</v>
      </c>
      <c r="C65" s="2">
        <v>323.91520000000003</v>
      </c>
      <c r="D65" s="2">
        <v>20.999999999999908</v>
      </c>
      <c r="E65" s="1">
        <v>10.44887741935484</v>
      </c>
      <c r="F65" s="1"/>
    </row>
    <row r="66" spans="1:6" ht="16" x14ac:dyDescent="0.2">
      <c r="A66" s="1" t="s">
        <v>69</v>
      </c>
      <c r="B66" s="1" t="s">
        <v>2</v>
      </c>
      <c r="C66" s="2">
        <v>60.263379999999998</v>
      </c>
      <c r="D66" s="2">
        <v>18.999999999999908</v>
      </c>
      <c r="E66" s="1">
        <v>1.94398</v>
      </c>
      <c r="F66" s="1"/>
    </row>
    <row r="67" spans="1:6" ht="16" x14ac:dyDescent="0.2">
      <c r="A67" s="1" t="s">
        <v>70</v>
      </c>
      <c r="B67" s="1" t="s">
        <v>2</v>
      </c>
      <c r="C67" s="2">
        <v>27.335159999999998</v>
      </c>
      <c r="D67" s="2">
        <v>12.999999999999901</v>
      </c>
      <c r="E67" s="1">
        <v>0.88177935483870962</v>
      </c>
      <c r="F67" s="1"/>
    </row>
    <row r="68" spans="1:6" ht="16" x14ac:dyDescent="0.2">
      <c r="A68" s="1" t="s">
        <v>71</v>
      </c>
      <c r="B68" s="1" t="s">
        <v>2</v>
      </c>
      <c r="C68" s="2">
        <v>26.046720000000001</v>
      </c>
      <c r="D68" s="2">
        <v>32.000000000000028</v>
      </c>
      <c r="E68" s="1">
        <v>0.84021677419354845</v>
      </c>
      <c r="F68" s="1"/>
    </row>
    <row r="69" spans="1:6" ht="16" x14ac:dyDescent="0.2">
      <c r="A69" s="1" t="s">
        <v>72</v>
      </c>
      <c r="B69" s="1" t="s">
        <v>2</v>
      </c>
      <c r="C69" s="2">
        <v>16.597049999999999</v>
      </c>
      <c r="D69" s="2">
        <v>42.999999999999929</v>
      </c>
      <c r="E69" s="1">
        <v>0.53538870967741936</v>
      </c>
      <c r="F69" s="1"/>
    </row>
    <row r="70" spans="1:6" ht="16" x14ac:dyDescent="0.2">
      <c r="A70" s="1" t="s">
        <v>73</v>
      </c>
      <c r="B70" s="1" t="s">
        <v>2</v>
      </c>
      <c r="C70" s="2">
        <v>1580.6120000000001</v>
      </c>
      <c r="D70" s="2">
        <v>20.000000000000018</v>
      </c>
      <c r="E70" s="1">
        <v>50.987483870967743</v>
      </c>
      <c r="F70" s="1"/>
    </row>
    <row r="71" spans="1:6" ht="16" x14ac:dyDescent="0.2">
      <c r="A71" s="1" t="s">
        <v>74</v>
      </c>
      <c r="B71" s="1" t="s">
        <v>2</v>
      </c>
      <c r="C71" s="2">
        <v>86.361949999999993</v>
      </c>
      <c r="D71" s="2">
        <v>14.999999999999902</v>
      </c>
      <c r="E71" s="1">
        <v>2.7858693548387095</v>
      </c>
      <c r="F71" s="1"/>
    </row>
    <row r="72" spans="1:6" ht="16" x14ac:dyDescent="0.2">
      <c r="A72" s="1" t="s">
        <v>75</v>
      </c>
      <c r="B72" s="1" t="s">
        <v>2</v>
      </c>
      <c r="C72" s="2">
        <v>30.506679999999999</v>
      </c>
      <c r="D72" s="2">
        <v>10.999999999999899</v>
      </c>
      <c r="E72" s="1">
        <v>0.9840864516129032</v>
      </c>
      <c r="F72" s="1"/>
    </row>
    <row r="73" spans="1:6" ht="16" x14ac:dyDescent="0.2">
      <c r="A73" s="1" t="s">
        <v>76</v>
      </c>
      <c r="B73" s="1" t="s">
        <v>2</v>
      </c>
      <c r="C73" s="2">
        <v>47.926830000000002</v>
      </c>
      <c r="D73" s="2">
        <v>14.000000000000012</v>
      </c>
      <c r="E73" s="1">
        <v>1.5460267741935485</v>
      </c>
      <c r="F73" s="1"/>
    </row>
    <row r="74" spans="1:6" ht="16" x14ac:dyDescent="0.2">
      <c r="A74" s="1" t="s">
        <v>77</v>
      </c>
      <c r="B74" s="1" t="s">
        <v>2</v>
      </c>
      <c r="C74" s="2">
        <v>38.887500000000003</v>
      </c>
      <c r="D74" s="2">
        <v>12.000000000000011</v>
      </c>
      <c r="E74" s="1">
        <v>1.2544354838709679</v>
      </c>
      <c r="F74" s="1"/>
    </row>
    <row r="75" spans="1:6" ht="16" x14ac:dyDescent="0.2">
      <c r="A75" s="1" t="s">
        <v>78</v>
      </c>
      <c r="B75" s="1" t="s">
        <v>2</v>
      </c>
      <c r="C75" s="2">
        <v>60.076529999999998</v>
      </c>
      <c r="D75" s="2">
        <v>28.000000000000025</v>
      </c>
      <c r="E75" s="1">
        <v>1.9379525806451612</v>
      </c>
      <c r="F75" s="1"/>
    </row>
    <row r="76" spans="1:6" ht="16" x14ac:dyDescent="0.2">
      <c r="A76" s="1" t="s">
        <v>79</v>
      </c>
      <c r="B76" s="1" t="s">
        <v>2</v>
      </c>
      <c r="C76" s="2">
        <v>7.7002990000000002</v>
      </c>
      <c r="D76" s="2">
        <v>22.999999999999908</v>
      </c>
      <c r="E76" s="1">
        <v>0.24839674193548389</v>
      </c>
      <c r="F76" s="1"/>
    </row>
    <row r="77" spans="1:6" ht="16" x14ac:dyDescent="0.2">
      <c r="A77" s="1" t="s">
        <v>80</v>
      </c>
      <c r="B77" s="1" t="s">
        <v>2</v>
      </c>
      <c r="C77" s="2">
        <v>160.37739999999999</v>
      </c>
      <c r="D77" s="2">
        <v>16.000000000000014</v>
      </c>
      <c r="E77" s="1">
        <v>5.173464516129032</v>
      </c>
      <c r="F77" s="1"/>
    </row>
    <row r="78" spans="1:6" ht="16" x14ac:dyDescent="0.2">
      <c r="A78" s="1" t="s">
        <v>81</v>
      </c>
      <c r="B78" s="1" t="s">
        <v>2</v>
      </c>
      <c r="C78" s="2">
        <v>66.018450000000001</v>
      </c>
      <c r="D78" s="2">
        <v>14.000000000000012</v>
      </c>
      <c r="E78" s="1">
        <v>2.1296274193548386</v>
      </c>
      <c r="F78" s="1"/>
    </row>
    <row r="79" spans="1:6" ht="16" x14ac:dyDescent="0.2">
      <c r="A79" s="1" t="s">
        <v>82</v>
      </c>
      <c r="B79" s="1" t="s">
        <v>2</v>
      </c>
      <c r="C79" s="2">
        <v>290.8492</v>
      </c>
      <c r="D79" s="2">
        <v>22.999999999999908</v>
      </c>
      <c r="E79" s="1">
        <v>12.645617391304347</v>
      </c>
      <c r="F79" s="1"/>
    </row>
    <row r="80" spans="1:6" ht="16" x14ac:dyDescent="0.2">
      <c r="A80" s="1" t="s">
        <v>83</v>
      </c>
      <c r="B80" s="1" t="s">
        <v>2</v>
      </c>
      <c r="C80" s="2">
        <v>138.95699999999999</v>
      </c>
      <c r="D80" s="2">
        <v>20.999999999999908</v>
      </c>
      <c r="E80" s="1">
        <v>6.617</v>
      </c>
      <c r="F80" s="1"/>
    </row>
    <row r="81" spans="1:6" ht="16" x14ac:dyDescent="0.2">
      <c r="A81" s="1" t="s">
        <v>84</v>
      </c>
      <c r="B81" s="1" t="s">
        <v>2</v>
      </c>
      <c r="C81" s="2">
        <v>20.127829999999999</v>
      </c>
      <c r="D81" s="2">
        <v>18.999999999999908</v>
      </c>
      <c r="E81" s="1">
        <v>1.0593594736842105</v>
      </c>
      <c r="F81" s="1"/>
    </row>
    <row r="82" spans="1:6" ht="16" x14ac:dyDescent="0.2">
      <c r="A82" s="1" t="s">
        <v>85</v>
      </c>
      <c r="B82" s="1" t="s">
        <v>2</v>
      </c>
      <c r="C82" s="2">
        <v>162.7302</v>
      </c>
      <c r="D82" s="2">
        <v>22.999999999999908</v>
      </c>
      <c r="E82" s="1">
        <v>7.0752260869565218</v>
      </c>
      <c r="F82" s="1"/>
    </row>
    <row r="83" spans="1:6" ht="16" x14ac:dyDescent="0.2">
      <c r="A83" s="1" t="s">
        <v>86</v>
      </c>
      <c r="B83" s="1" t="s">
        <v>2</v>
      </c>
      <c r="C83" s="2">
        <v>5.1001450000000004</v>
      </c>
      <c r="D83" s="2">
        <v>20.000000000000018</v>
      </c>
      <c r="E83" s="1">
        <v>0.25500725000000002</v>
      </c>
      <c r="F83" s="1"/>
    </row>
    <row r="84" spans="1:6" ht="16" x14ac:dyDescent="0.2">
      <c r="A84" s="1" t="s">
        <v>87</v>
      </c>
      <c r="B84" s="1" t="s">
        <v>2</v>
      </c>
      <c r="C84" s="2">
        <v>284.07490000000001</v>
      </c>
      <c r="D84" s="2">
        <v>12.000000000000011</v>
      </c>
      <c r="E84" s="1">
        <v>23.672908333333336</v>
      </c>
      <c r="F84" s="1"/>
    </row>
    <row r="85" spans="1:6" ht="16" x14ac:dyDescent="0.2">
      <c r="A85" s="1" t="s">
        <v>88</v>
      </c>
      <c r="B85" s="1" t="s">
        <v>2</v>
      </c>
      <c r="C85" s="2">
        <f t="shared" ref="C85:C87" si="3">7.81/2</f>
        <v>3.9049999999999998</v>
      </c>
      <c r="D85" s="2">
        <v>22.999999999999908</v>
      </c>
      <c r="E85" s="1">
        <v>0.16978260869565218</v>
      </c>
      <c r="F85" s="1"/>
    </row>
    <row r="86" spans="1:6" ht="16" x14ac:dyDescent="0.2">
      <c r="A86" s="1" t="s">
        <v>89</v>
      </c>
      <c r="B86" s="1" t="s">
        <v>2</v>
      </c>
      <c r="C86" s="2">
        <f t="shared" si="3"/>
        <v>3.9049999999999998</v>
      </c>
      <c r="D86" s="2">
        <v>18.000000000000014</v>
      </c>
      <c r="E86" s="1">
        <v>0.21694444444444444</v>
      </c>
      <c r="F86" s="1"/>
    </row>
    <row r="87" spans="1:6" ht="16" x14ac:dyDescent="0.2">
      <c r="A87" s="1" t="s">
        <v>90</v>
      </c>
      <c r="B87" s="1" t="s">
        <v>2</v>
      </c>
      <c r="C87" s="2">
        <f t="shared" si="3"/>
        <v>3.9049999999999998</v>
      </c>
      <c r="D87" s="2">
        <v>18.999999999999908</v>
      </c>
      <c r="E87" s="1">
        <v>0.20552631578947367</v>
      </c>
      <c r="F87" s="1"/>
    </row>
    <row r="88" spans="1:6" ht="16" x14ac:dyDescent="0.2">
      <c r="A88" s="1" t="s">
        <v>91</v>
      </c>
      <c r="B88" s="1" t="s">
        <v>2</v>
      </c>
      <c r="C88" s="2">
        <v>39.203609999999998</v>
      </c>
      <c r="D88" s="2">
        <v>28.000000000000025</v>
      </c>
      <c r="E88" s="1">
        <v>1.4001289285714285</v>
      </c>
      <c r="F88" s="1"/>
    </row>
    <row r="89" spans="1:6" ht="16" x14ac:dyDescent="0.2">
      <c r="A89" s="1" t="s">
        <v>92</v>
      </c>
      <c r="B89" s="1" t="s">
        <v>2</v>
      </c>
      <c r="C89" s="2">
        <v>177.59100000000001</v>
      </c>
      <c r="D89" s="2">
        <v>20.999999999999908</v>
      </c>
      <c r="E89" s="1">
        <v>8.4567142857142859</v>
      </c>
      <c r="F89" s="1"/>
    </row>
    <row r="90" spans="1:6" ht="16" x14ac:dyDescent="0.2">
      <c r="A90" s="1" t="s">
        <v>93</v>
      </c>
      <c r="B90" s="1" t="s">
        <v>2</v>
      </c>
      <c r="C90" s="2">
        <v>68.532769999999999</v>
      </c>
      <c r="D90" s="2">
        <v>8.999999999999897</v>
      </c>
      <c r="E90" s="1">
        <v>7.6147522222222221</v>
      </c>
      <c r="F90" s="1"/>
    </row>
    <row r="91" spans="1:6" ht="16" x14ac:dyDescent="0.2">
      <c r="A91" s="1" t="s">
        <v>94</v>
      </c>
      <c r="B91" s="1" t="s">
        <v>2</v>
      </c>
      <c r="C91" s="2">
        <f t="shared" ref="C91" si="4">7.81/2</f>
        <v>3.9049999999999998</v>
      </c>
      <c r="D91" s="2">
        <v>12.999999999999901</v>
      </c>
      <c r="E91" s="1">
        <v>0.30038461538461536</v>
      </c>
      <c r="F91" s="1"/>
    </row>
    <row r="92" spans="1:6" ht="16" x14ac:dyDescent="0.2">
      <c r="A92" s="1" t="s">
        <v>95</v>
      </c>
      <c r="B92" s="1" t="s">
        <v>2</v>
      </c>
      <c r="C92" s="2">
        <v>241.64949999999999</v>
      </c>
      <c r="D92" s="2">
        <v>14.999999999999902</v>
      </c>
      <c r="E92" s="1">
        <v>16.109966666666665</v>
      </c>
      <c r="F92" s="1"/>
    </row>
    <row r="93" spans="1:6" ht="16" x14ac:dyDescent="0.2">
      <c r="A93" s="1" t="s">
        <v>96</v>
      </c>
      <c r="B93" s="1" t="s">
        <v>2</v>
      </c>
      <c r="C93" s="2">
        <v>44.854419999999998</v>
      </c>
      <c r="D93" s="2">
        <v>12.000000000000011</v>
      </c>
      <c r="E93" s="1">
        <v>3.7378683333333331</v>
      </c>
      <c r="F93" s="1"/>
    </row>
    <row r="94" spans="1:6" ht="16" x14ac:dyDescent="0.2">
      <c r="A94" s="1" t="s">
        <v>98</v>
      </c>
      <c r="B94" s="1" t="s">
        <v>2</v>
      </c>
      <c r="C94" s="2">
        <v>21.485420000000001</v>
      </c>
      <c r="D94" s="2">
        <v>14.999999999999902</v>
      </c>
      <c r="E94" s="1">
        <v>1.4323613333333334</v>
      </c>
      <c r="F94" s="1"/>
    </row>
    <row r="95" spans="1:6" ht="16" x14ac:dyDescent="0.2">
      <c r="A95" s="1" t="s">
        <v>97</v>
      </c>
      <c r="B95" s="1" t="s">
        <v>2</v>
      </c>
      <c r="C95" s="2">
        <v>59.328380000000003</v>
      </c>
      <c r="D95" s="1">
        <v>12.999999999999901</v>
      </c>
      <c r="E95" s="1">
        <v>1.9138187096774195</v>
      </c>
      <c r="F95" s="1"/>
    </row>
    <row r="96" spans="1:6" ht="16" x14ac:dyDescent="0.2">
      <c r="A96" s="1" t="s">
        <v>99</v>
      </c>
      <c r="B96" s="1" t="s">
        <v>2</v>
      </c>
      <c r="C96" s="2">
        <v>22.767669999999999</v>
      </c>
      <c r="D96" s="1">
        <v>40.000000000000036</v>
      </c>
      <c r="E96" s="1">
        <v>0.73444096774193546</v>
      </c>
      <c r="F96" s="1"/>
    </row>
    <row r="97" spans="1:6" ht="16" x14ac:dyDescent="0.2">
      <c r="A97" s="1" t="s">
        <v>100</v>
      </c>
      <c r="B97" s="1" t="s">
        <v>2</v>
      </c>
      <c r="C97" s="2">
        <v>248.0608</v>
      </c>
      <c r="D97" s="1">
        <v>16.000000000000014</v>
      </c>
      <c r="E97" s="1">
        <v>8.0019612903225799</v>
      </c>
      <c r="F97" s="1"/>
    </row>
    <row r="98" spans="1:6" ht="16" x14ac:dyDescent="0.2">
      <c r="A98" s="1" t="s">
        <v>101</v>
      </c>
      <c r="B98" s="1" t="s">
        <v>2</v>
      </c>
      <c r="C98" s="2">
        <f t="shared" ref="C98:C99" si="5">7.81/2</f>
        <v>3.9049999999999998</v>
      </c>
      <c r="D98" s="1">
        <v>12.999999999999901</v>
      </c>
      <c r="E98" s="1">
        <v>0.30038461538461536</v>
      </c>
      <c r="F98" s="1"/>
    </row>
    <row r="99" spans="1:6" ht="16" x14ac:dyDescent="0.2">
      <c r="A99" s="1" t="s">
        <v>102</v>
      </c>
      <c r="B99" s="1" t="s">
        <v>2</v>
      </c>
      <c r="C99" s="2">
        <f t="shared" si="5"/>
        <v>3.9049999999999998</v>
      </c>
      <c r="D99" s="1">
        <v>40.000000000000036</v>
      </c>
      <c r="E99" s="1">
        <v>9.762499999999999E-2</v>
      </c>
      <c r="F99" s="1"/>
    </row>
    <row r="100" spans="1:6" ht="16" x14ac:dyDescent="0.2">
      <c r="A100" s="1"/>
      <c r="B100" s="1"/>
      <c r="C100" s="1"/>
      <c r="D100" s="1"/>
      <c r="E100" s="1"/>
      <c r="F1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5BA2A-E237-F040-8169-4691D74D5D79}">
  <dimension ref="A1:C19"/>
  <sheetViews>
    <sheetView workbookViewId="0">
      <selection activeCell="B1" sqref="B1"/>
    </sheetView>
  </sheetViews>
  <sheetFormatPr baseColWidth="10" defaultRowHeight="15" x14ac:dyDescent="0.2"/>
  <cols>
    <col min="2" max="2" width="24.1640625" customWidth="1"/>
  </cols>
  <sheetData>
    <row r="1" spans="1:3" x14ac:dyDescent="0.2">
      <c r="A1" t="s">
        <v>103</v>
      </c>
    </row>
    <row r="3" spans="1:3" x14ac:dyDescent="0.2">
      <c r="A3" t="s">
        <v>116</v>
      </c>
      <c r="B3" t="s">
        <v>104</v>
      </c>
      <c r="C3" t="s">
        <v>105</v>
      </c>
    </row>
    <row r="4" spans="1:3" x14ac:dyDescent="0.2">
      <c r="A4" t="s">
        <v>106</v>
      </c>
      <c r="B4">
        <v>22.141680000000001</v>
      </c>
      <c r="C4">
        <v>5.4999999999999997E-3</v>
      </c>
    </row>
    <row r="5" spans="1:3" x14ac:dyDescent="0.2">
      <c r="A5" t="s">
        <v>107</v>
      </c>
      <c r="B5">
        <v>207.58850000000001</v>
      </c>
      <c r="C5">
        <v>0.32100000000000001</v>
      </c>
    </row>
    <row r="6" spans="1:3" x14ac:dyDescent="0.2">
      <c r="A6" t="s">
        <v>108</v>
      </c>
      <c r="B6">
        <v>107.0403</v>
      </c>
      <c r="C6">
        <v>0.13700000000000001</v>
      </c>
    </row>
    <row r="7" spans="1:3" x14ac:dyDescent="0.2">
      <c r="A7" t="s">
        <v>109</v>
      </c>
      <c r="B7">
        <v>52.992559999999997</v>
      </c>
      <c r="C7">
        <v>4.7E-2</v>
      </c>
    </row>
    <row r="8" spans="1:3" x14ac:dyDescent="0.2">
      <c r="A8" t="s">
        <v>110</v>
      </c>
      <c r="B8">
        <v>0</v>
      </c>
      <c r="C8">
        <v>0</v>
      </c>
    </row>
    <row r="9" spans="1:3" x14ac:dyDescent="0.2">
      <c r="A9" t="s">
        <v>111</v>
      </c>
      <c r="B9">
        <v>36.567839999999997</v>
      </c>
      <c r="C9">
        <v>2.35E-2</v>
      </c>
    </row>
    <row r="10" spans="1:3" x14ac:dyDescent="0.2">
      <c r="A10" t="s">
        <v>112</v>
      </c>
      <c r="B10">
        <v>26.40559</v>
      </c>
      <c r="C10">
        <v>1.0500000000000001E-2</v>
      </c>
    </row>
    <row r="11" spans="1:3" x14ac:dyDescent="0.2">
      <c r="A11" t="s">
        <v>113</v>
      </c>
      <c r="B11">
        <v>0</v>
      </c>
      <c r="C11">
        <v>0</v>
      </c>
    </row>
    <row r="12" spans="1:3" x14ac:dyDescent="0.2">
      <c r="A12" t="s">
        <v>114</v>
      </c>
      <c r="B12">
        <v>131.73650000000001</v>
      </c>
      <c r="C12">
        <v>0.18149999999999999</v>
      </c>
    </row>
    <row r="13" spans="1:3" x14ac:dyDescent="0.2">
      <c r="A13" t="s">
        <v>115</v>
      </c>
      <c r="B13">
        <v>718.11540000000002</v>
      </c>
      <c r="C13">
        <v>1.0189999999999999</v>
      </c>
    </row>
    <row r="14" spans="1:3" x14ac:dyDescent="0.2">
      <c r="A14" t="s">
        <v>117</v>
      </c>
      <c r="B14">
        <v>258.78300000000002</v>
      </c>
      <c r="C14">
        <v>0.41299999999999998</v>
      </c>
    </row>
    <row r="15" spans="1:3" x14ac:dyDescent="0.2">
      <c r="A15" t="s">
        <v>118</v>
      </c>
      <c r="B15">
        <v>0</v>
      </c>
      <c r="C15">
        <v>0</v>
      </c>
    </row>
    <row r="16" spans="1:3" x14ac:dyDescent="0.2">
      <c r="A16" t="s">
        <v>119</v>
      </c>
      <c r="B16">
        <v>128.7166</v>
      </c>
      <c r="C16">
        <v>0.17599999999999999</v>
      </c>
    </row>
    <row r="17" spans="1:3" x14ac:dyDescent="0.2">
      <c r="A17" t="s">
        <v>120</v>
      </c>
      <c r="B17">
        <v>57.258479999999999</v>
      </c>
      <c r="C17">
        <v>5.3499999999999999E-2</v>
      </c>
    </row>
    <row r="18" spans="1:3" x14ac:dyDescent="0.2">
      <c r="A18" t="s">
        <v>121</v>
      </c>
      <c r="B18">
        <v>26.818650000000002</v>
      </c>
      <c r="C18">
        <v>1.0999999999999999E-2</v>
      </c>
    </row>
    <row r="19" spans="1:3" x14ac:dyDescent="0.2">
      <c r="A19" t="s">
        <v>122</v>
      </c>
      <c r="B19">
        <v>0</v>
      </c>
      <c r="C1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O data</vt:lpstr>
      <vt:lpstr>Validation Data</vt:lpstr>
    </vt:vector>
  </TitlesOfParts>
  <Company>University of Tenness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More Lennon</dc:creator>
  <cp:lastModifiedBy>Smith, Jillian</cp:lastModifiedBy>
  <dcterms:created xsi:type="dcterms:W3CDTF">2018-09-07T13:52:15Z</dcterms:created>
  <dcterms:modified xsi:type="dcterms:W3CDTF">2019-12-28T22:18:52Z</dcterms:modified>
</cp:coreProperties>
</file>